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2" sheetId="1" state="visible" r:id="rId2"/>
    <sheet name="WrongMode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43">
  <si>
    <t xml:space="preserve">Table S2. Expected P values from CDH and single SNP analysis for CH model</t>
  </si>
  <si>
    <t xml:space="preserve">N</t>
  </si>
  <si>
    <t xml:space="preserve">&lt;== Total sample size</t>
  </si>
  <si>
    <t xml:space="preserve">freq(A)</t>
  </si>
  <si>
    <t xml:space="preserve">&lt;== Frequency of A allele</t>
  </si>
  <si>
    <t xml:space="preserve">freq(a)</t>
  </si>
  <si>
    <t xml:space="preserve">freq(B)</t>
  </si>
  <si>
    <t xml:space="preserve">&lt;== Frequency of B allele</t>
  </si>
  <si>
    <t xml:space="preserve">freq(b)</t>
  </si>
  <si>
    <t xml:space="preserve">alpha</t>
  </si>
  <si>
    <t xml:space="preserve">&lt;== Baseline prevalence of a binary phenotype</t>
  </si>
  <si>
    <t xml:space="preserve">GRR</t>
  </si>
  <si>
    <t xml:space="preserve">&lt;== Genotypic relative risk (AA = BB for simplicity)</t>
  </si>
  <si>
    <t xml:space="preserve">bb</t>
  </si>
  <si>
    <t xml:space="preserve">bB</t>
  </si>
  <si>
    <t xml:space="preserve">BB</t>
  </si>
  <si>
    <t xml:space="preserve">Total</t>
  </si>
  <si>
    <t xml:space="preserve">penetrance</t>
  </si>
  <si>
    <t xml:space="preserve">case</t>
  </si>
  <si>
    <t xml:space="preserve">control</t>
  </si>
  <si>
    <t xml:space="preserve">aa</t>
  </si>
  <si>
    <t xml:space="preserve">aA</t>
  </si>
  <si>
    <t xml:space="preserve">AA</t>
  </si>
  <si>
    <t xml:space="preserve">Marker</t>
  </si>
  <si>
    <t xml:space="preserve">Genotype</t>
  </si>
  <si>
    <t xml:space="preserve">Control</t>
  </si>
  <si>
    <t xml:space="preserve">Case</t>
  </si>
  <si>
    <t xml:space="preserve">Prevalence</t>
  </si>
  <si>
    <t xml:space="preserve">P_value</t>
  </si>
  <si>
    <t xml:space="preserve">E(Control)</t>
  </si>
  <si>
    <t xml:space="preserve">E(Case)</t>
  </si>
  <si>
    <t xml:space="preserve">Chi2</t>
  </si>
  <si>
    <t xml:space="preserve">Sum(Chi2)</t>
  </si>
  <si>
    <t xml:space="preserve">SNP 1</t>
  </si>
  <si>
    <t xml:space="preserve">SNP 2</t>
  </si>
  <si>
    <t xml:space="preserve">CDH</t>
  </si>
  <si>
    <t xml:space="preserve">Others</t>
  </si>
  <si>
    <t xml:space="preserve">aAbB+AA+BB</t>
  </si>
  <si>
    <t xml:space="preserve">Expected P values for wrong model (when 2 SNPs have independent effects)</t>
  </si>
  <si>
    <t xml:space="preserve">GRR1</t>
  </si>
  <si>
    <t xml:space="preserve">&lt;== Genotypic relative risk for AA</t>
  </si>
  <si>
    <t xml:space="preserve">GRR2</t>
  </si>
  <si>
    <t xml:space="preserve">&lt;== Genotypic relative risk for B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E+00"/>
    <numFmt numFmtId="167" formatCode="0.0"/>
  </numFmts>
  <fonts count="6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Arial"/>
        <family val="2"/>
        <color rgb="00FFFFFF"/>
      </font>
      <fill>
        <patternFill>
          <bgColor rgb="FFFFCC00"/>
        </patternFill>
      </fill>
    </dxf>
    <dxf>
      <font>
        <name val="Arial"/>
        <family val="2"/>
        <color rgb="FF000000"/>
      </font>
      <fill>
        <patternFill>
          <bgColor rgb="FFFFFF00"/>
        </patternFill>
      </fill>
    </dxf>
    <dxf>
      <font>
        <name val="Arial"/>
        <family val="2"/>
        <color rgb="00FFFFFF"/>
      </font>
      <fill>
        <patternFill>
          <bgColor rgb="FFFFCC00"/>
        </patternFill>
      </fill>
    </dxf>
    <dxf>
      <font>
        <name val="Arial"/>
        <family val="2"/>
        <color rgb="FF00000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1.56"/>
    <col collapsed="false" customWidth="true" hidden="false" outlineLevel="0" max="3" min="3" style="1" width="12.56"/>
    <col collapsed="false" customWidth="false" hidden="false" outlineLevel="0" max="4" min="4" style="1" width="9.14"/>
    <col collapsed="false" customWidth="true" hidden="false" outlineLevel="0" max="5" min="5" style="1" width="9.7"/>
    <col collapsed="false" customWidth="true" hidden="false" outlineLevel="0" max="8" min="6" style="1" width="10.71"/>
    <col collapsed="false" customWidth="false" hidden="false" outlineLevel="0" max="9" min="9" style="1" width="9.14"/>
    <col collapsed="false" customWidth="true" hidden="false" outlineLevel="0" max="10" min="10" style="1" width="9.28"/>
    <col collapsed="false" customWidth="true" hidden="false" outlineLevel="0" max="11" min="11" style="1" width="7.7"/>
    <col collapsed="false" customWidth="true" hidden="false" outlineLevel="0" max="12" min="12" style="1" width="6.56"/>
    <col collapsed="false" customWidth="true" hidden="false" outlineLevel="0" max="13" min="13" style="1" width="5.56"/>
    <col collapsed="false" customWidth="true" hidden="false" outlineLevel="0" max="14" min="14" style="1" width="6.56"/>
    <col collapsed="false" customWidth="true" hidden="false" outlineLevel="0" max="15" min="15" style="1" width="9.7"/>
    <col collapsed="false" customWidth="false" hidden="false" outlineLevel="0" max="257" min="16" style="1" width="9.14"/>
  </cols>
  <sheetData>
    <row r="2" customFormat="false" ht="12.75" hidden="false" customHeight="false" outlineLevel="0" collapsed="false">
      <c r="B2" s="2" t="s">
        <v>0</v>
      </c>
    </row>
    <row r="4" customFormat="false" ht="12.75" hidden="false" customHeight="false" outlineLevel="0" collapsed="false">
      <c r="B4" s="1" t="s">
        <v>1</v>
      </c>
      <c r="C4" s="3" t="n">
        <v>10000</v>
      </c>
      <c r="E4" s="1" t="s">
        <v>2</v>
      </c>
    </row>
    <row r="5" customFormat="false" ht="12.75" hidden="false" customHeight="false" outlineLevel="0" collapsed="false">
      <c r="B5" s="1" t="s">
        <v>3</v>
      </c>
      <c r="C5" s="3" t="n">
        <v>0.02</v>
      </c>
      <c r="E5" s="1" t="s">
        <v>4</v>
      </c>
      <c r="J5" s="4" t="s">
        <v>5</v>
      </c>
      <c r="K5" s="1" t="n">
        <f aca="false">1-C5</f>
        <v>0.98</v>
      </c>
    </row>
    <row r="6" customFormat="false" ht="12.75" hidden="false" customHeight="false" outlineLevel="0" collapsed="false">
      <c r="B6" s="1" t="s">
        <v>6</v>
      </c>
      <c r="C6" s="3" t="n">
        <v>0.03</v>
      </c>
      <c r="E6" s="1" t="s">
        <v>7</v>
      </c>
      <c r="J6" s="4" t="s">
        <v>8</v>
      </c>
      <c r="K6" s="1" t="n">
        <f aca="false">1-C6</f>
        <v>0.97</v>
      </c>
    </row>
    <row r="7" customFormat="false" ht="12.75" hidden="false" customHeight="false" outlineLevel="0" collapsed="false">
      <c r="B7" s="1" t="s">
        <v>9</v>
      </c>
      <c r="C7" s="3" t="n">
        <v>0.1</v>
      </c>
      <c r="E7" s="1" t="s">
        <v>10</v>
      </c>
    </row>
    <row r="8" customFormat="false" ht="12.75" hidden="false" customHeight="false" outlineLevel="0" collapsed="false">
      <c r="B8" s="1" t="s">
        <v>11</v>
      </c>
      <c r="C8" s="3" t="n">
        <v>5</v>
      </c>
      <c r="E8" s="1" t="s">
        <v>12</v>
      </c>
    </row>
    <row r="10" customFormat="false" ht="12.75" hidden="false" customHeight="false" outlineLevel="0" collapsed="false">
      <c r="C10" s="4" t="s">
        <v>13</v>
      </c>
      <c r="D10" s="4" t="s">
        <v>14</v>
      </c>
      <c r="E10" s="4" t="s">
        <v>15</v>
      </c>
      <c r="F10" s="4" t="s">
        <v>16</v>
      </c>
      <c r="H10" s="1" t="s">
        <v>17</v>
      </c>
      <c r="L10" s="1" t="s">
        <v>18</v>
      </c>
      <c r="P10" s="1" t="s">
        <v>19</v>
      </c>
    </row>
    <row r="11" customFormat="false" ht="12.75" hidden="false" customHeight="false" outlineLevel="0" collapsed="false">
      <c r="B11" s="1" t="s">
        <v>20</v>
      </c>
      <c r="C11" s="5" t="n">
        <f aca="false">$K5^2*$K6^2*$C$4</f>
        <v>9036.4036</v>
      </c>
      <c r="D11" s="5" t="n">
        <f aca="false">$K5^2*2*$K6*$C6*$C$4</f>
        <v>558.9528</v>
      </c>
      <c r="E11" s="5" t="n">
        <f aca="false">$K5^2*$C6^2*$C$4</f>
        <v>8.6436</v>
      </c>
      <c r="F11" s="1" t="n">
        <f aca="false">SUM(C11:E11)</f>
        <v>9604</v>
      </c>
      <c r="H11" s="1" t="n">
        <f aca="false">C7</f>
        <v>0.1</v>
      </c>
      <c r="I11" s="1" t="n">
        <f aca="false">C7</f>
        <v>0.1</v>
      </c>
      <c r="J11" s="1" t="n">
        <f aca="false">C7*C8</f>
        <v>0.5</v>
      </c>
      <c r="L11" s="1" t="n">
        <f aca="false">H11*C11</f>
        <v>903.64036</v>
      </c>
      <c r="M11" s="1" t="n">
        <f aca="false">I11*D11</f>
        <v>55.89528</v>
      </c>
      <c r="N11" s="1" t="n">
        <f aca="false">J11*E11</f>
        <v>4.3218</v>
      </c>
      <c r="P11" s="5" t="n">
        <f aca="false">C11-L11</f>
        <v>8132.76324</v>
      </c>
      <c r="Q11" s="5" t="n">
        <f aca="false">D11-M11</f>
        <v>503.05752</v>
      </c>
      <c r="R11" s="5" t="n">
        <f aca="false">E11-N11</f>
        <v>4.3218</v>
      </c>
    </row>
    <row r="12" customFormat="false" ht="12.75" hidden="false" customHeight="false" outlineLevel="0" collapsed="false">
      <c r="B12" s="1" t="s">
        <v>21</v>
      </c>
      <c r="C12" s="5" t="n">
        <f aca="false">2*C5*K5*K6^2*$C$4</f>
        <v>368.8328</v>
      </c>
      <c r="D12" s="5" t="n">
        <f aca="false">2*C5*K5*2*C6*K6*C4</f>
        <v>22.8144</v>
      </c>
      <c r="E12" s="5" t="n">
        <f aca="false">2*C5*K5*C6^2*$C$4</f>
        <v>0.3528</v>
      </c>
      <c r="F12" s="1" t="n">
        <f aca="false">SUM(C12:E12)</f>
        <v>392</v>
      </c>
      <c r="H12" s="1" t="n">
        <f aca="false">C7</f>
        <v>0.1</v>
      </c>
      <c r="I12" s="1" t="n">
        <f aca="false">C7*C8</f>
        <v>0.5</v>
      </c>
      <c r="J12" s="1" t="n">
        <f aca="false">C7*C8</f>
        <v>0.5</v>
      </c>
      <c r="L12" s="1" t="n">
        <f aca="false">H12*C12</f>
        <v>36.88328</v>
      </c>
      <c r="M12" s="1" t="n">
        <f aca="false">I12*D12</f>
        <v>11.4072</v>
      </c>
      <c r="N12" s="1" t="n">
        <f aca="false">J12*E12</f>
        <v>0.1764</v>
      </c>
      <c r="P12" s="5" t="n">
        <f aca="false">C12-L12</f>
        <v>331.94952</v>
      </c>
      <c r="Q12" s="5" t="n">
        <f aca="false">D12-M12</f>
        <v>11.4072</v>
      </c>
      <c r="R12" s="5" t="n">
        <f aca="false">E12-N12</f>
        <v>0.1764</v>
      </c>
    </row>
    <row r="13" customFormat="false" ht="12.75" hidden="false" customHeight="false" outlineLevel="0" collapsed="false">
      <c r="B13" s="1" t="s">
        <v>22</v>
      </c>
      <c r="C13" s="5" t="n">
        <f aca="false">C5^2*K6^2*$C$4</f>
        <v>3.7636</v>
      </c>
      <c r="D13" s="5" t="n">
        <f aca="false">C5^2*2*C6*K6*$C$4</f>
        <v>0.2328</v>
      </c>
      <c r="E13" s="5" t="n">
        <f aca="false">C5^2*C6^2*$C$4</f>
        <v>0.0036</v>
      </c>
      <c r="F13" s="1" t="n">
        <f aca="false">SUM(C13:E13)</f>
        <v>4</v>
      </c>
      <c r="H13" s="1" t="n">
        <f aca="false">C7*C8</f>
        <v>0.5</v>
      </c>
      <c r="I13" s="1" t="n">
        <f aca="false">C7*C8</f>
        <v>0.5</v>
      </c>
      <c r="J13" s="1" t="n">
        <f aca="false">C7*C8</f>
        <v>0.5</v>
      </c>
      <c r="L13" s="1" t="n">
        <f aca="false">H13*C13</f>
        <v>1.8818</v>
      </c>
      <c r="M13" s="1" t="n">
        <f aca="false">I13*D13</f>
        <v>0.1164</v>
      </c>
      <c r="N13" s="1" t="n">
        <f aca="false">J13*E13</f>
        <v>0.0018</v>
      </c>
      <c r="P13" s="5" t="n">
        <f aca="false">C13-L13</f>
        <v>1.8818</v>
      </c>
      <c r="Q13" s="5" t="n">
        <f aca="false">D13-M13</f>
        <v>0.1164</v>
      </c>
      <c r="R13" s="5" t="n">
        <f aca="false">E13-N13</f>
        <v>0.0018</v>
      </c>
    </row>
    <row r="14" customFormat="false" ht="12.75" hidden="false" customHeight="false" outlineLevel="0" collapsed="false">
      <c r="B14" s="1" t="s">
        <v>16</v>
      </c>
      <c r="C14" s="1" t="n">
        <f aca="false">SUM(C11:C13)</f>
        <v>9409</v>
      </c>
      <c r="D14" s="1" t="n">
        <f aca="false">SUM(D11:D13)</f>
        <v>582</v>
      </c>
      <c r="E14" s="1" t="n">
        <f aca="false">SUM(E11:E13)</f>
        <v>9</v>
      </c>
      <c r="F14" s="1" t="n">
        <f aca="false">SUM(F11:F13)</f>
        <v>10000</v>
      </c>
    </row>
    <row r="17" customFormat="false" ht="12.75" hidden="false" customHeight="false" outlineLevel="0" collapsed="false">
      <c r="B17" s="1" t="s">
        <v>23</v>
      </c>
      <c r="C17" s="1" t="s">
        <v>24</v>
      </c>
      <c r="D17" s="4" t="s">
        <v>25</v>
      </c>
      <c r="E17" s="4" t="s">
        <v>26</v>
      </c>
      <c r="F17" s="4" t="s">
        <v>27</v>
      </c>
      <c r="G17" s="4" t="s">
        <v>28</v>
      </c>
      <c r="H17" s="4"/>
      <c r="I17" s="4" t="s">
        <v>16</v>
      </c>
      <c r="J17" s="1" t="s">
        <v>29</v>
      </c>
      <c r="K17" s="1" t="s">
        <v>30</v>
      </c>
      <c r="M17" s="1" t="s">
        <v>31</v>
      </c>
      <c r="N17" s="1" t="s">
        <v>31</v>
      </c>
      <c r="O17" s="1" t="s">
        <v>32</v>
      </c>
    </row>
    <row r="19" customFormat="false" ht="12.75" hidden="false" customHeight="false" outlineLevel="0" collapsed="false">
      <c r="B19" s="1" t="s">
        <v>33</v>
      </c>
      <c r="C19" s="1" t="s">
        <v>20</v>
      </c>
      <c r="D19" s="5" t="n">
        <f aca="false">C11*(1-C7)+D11*(1-C7)+E11*(1-C7*C8)</f>
        <v>8640.14256</v>
      </c>
      <c r="E19" s="5" t="n">
        <f aca="false">F11-D19</f>
        <v>963.85744</v>
      </c>
      <c r="F19" s="5" t="n">
        <f aca="false">IF(ISERR(E19/I19),0,E19/I19)</f>
        <v>0.10036</v>
      </c>
      <c r="G19" s="6" t="n">
        <f aca="false">CHIDIST(O19,2)</f>
        <v>0.0099819775805926</v>
      </c>
      <c r="H19" s="6"/>
      <c r="I19" s="1" t="n">
        <f aca="false">F11</f>
        <v>9604</v>
      </c>
      <c r="J19" s="7" t="n">
        <f aca="false">SUM(D$19:D$21)*SUM($D19:$E19)/$C$4</f>
        <v>8629.842923072</v>
      </c>
      <c r="K19" s="7" t="n">
        <f aca="false">SUM(E$19:E$21)*SUM($D19:$E19)/$C$4</f>
        <v>974.157076928</v>
      </c>
      <c r="L19" s="7"/>
      <c r="M19" s="7" t="n">
        <f aca="false">IF(ISERR((D19-J19)^2/J19),0,(D19-J19)^2/J19)</f>
        <v>0.0122925204774035</v>
      </c>
      <c r="N19" s="7" t="n">
        <f aca="false">IF(ISERR((E19-K19)^2/K19),0,(E19-K19)^2/K19)</f>
        <v>0.108896730682441</v>
      </c>
      <c r="O19" s="7" t="n">
        <f aca="false">SUM(M19:N21)</f>
        <v>9.21394810784151</v>
      </c>
    </row>
    <row r="20" customFormat="false" ht="12.75" hidden="false" customHeight="false" outlineLevel="0" collapsed="false">
      <c r="C20" s="1" t="s">
        <v>21</v>
      </c>
      <c r="D20" s="5" t="n">
        <f aca="false">C12*(1-C7)+D12*(1-C7*C8)+E12*(1-C7*C8)</f>
        <v>343.53312</v>
      </c>
      <c r="E20" s="5" t="n">
        <f aca="false">F12-D20</f>
        <v>48.46688</v>
      </c>
      <c r="F20" s="5" t="n">
        <f aca="false">IF(ISERR(E20/I20),0,E20/I20)</f>
        <v>0.12364</v>
      </c>
      <c r="G20" s="6"/>
      <c r="H20" s="6"/>
      <c r="I20" s="1" t="n">
        <f aca="false">F12</f>
        <v>392</v>
      </c>
      <c r="J20" s="7" t="n">
        <f aca="false">SUM(D$19:D$21)*SUM($D20:$E20)/$C$4</f>
        <v>352.238486656</v>
      </c>
      <c r="K20" s="7" t="n">
        <f aca="false">SUM(E$19:E$21)*SUM($D20:$E20)/$C$4</f>
        <v>39.761513344</v>
      </c>
      <c r="L20" s="7"/>
      <c r="M20" s="7" t="n">
        <f aca="false">IF(ISERR((D20-J20)^2/J20),0,(D20-J20)^2/J20)</f>
        <v>0.215148007632136</v>
      </c>
      <c r="N20" s="7" t="n">
        <f aca="false">IF(ISERR((E20-K20)^2/K20),0,(E20-K20)^2/K20)</f>
        <v>1.90594879927609</v>
      </c>
      <c r="O20" s="7"/>
    </row>
    <row r="21" customFormat="false" ht="12.75" hidden="false" customHeight="false" outlineLevel="0" collapsed="false">
      <c r="C21" s="1" t="s">
        <v>22</v>
      </c>
      <c r="D21" s="5" t="n">
        <f aca="false">IF(C7*C8&gt;1,0,F13*(1-C7*C8))</f>
        <v>2</v>
      </c>
      <c r="E21" s="5" t="n">
        <f aca="false">F13-D21</f>
        <v>2</v>
      </c>
      <c r="F21" s="5" t="n">
        <f aca="false">IF(ISERR(E21/I21),0,E21/I21)</f>
        <v>0.5</v>
      </c>
      <c r="G21" s="6"/>
      <c r="H21" s="6"/>
      <c r="I21" s="1" t="n">
        <f aca="false">F13</f>
        <v>4</v>
      </c>
      <c r="J21" s="7" t="n">
        <f aca="false">SUM(D$19:D$21)*SUM($D21:$E21)/$C$4</f>
        <v>3.594270272</v>
      </c>
      <c r="K21" s="7" t="n">
        <f aca="false">SUM(E$19:E$21)*SUM($D21:$E21)/$C$4</f>
        <v>0.405729728</v>
      </c>
      <c r="L21" s="7"/>
      <c r="M21" s="7" t="n">
        <f aca="false">IF(ISERR((D21-J21)^2/J21),0,(D21-J21)^2/J21)</f>
        <v>0.707152636790624</v>
      </c>
      <c r="N21" s="7" t="n">
        <f aca="false">IF(ISERR((E21-K21)^2/K21),0,(E21-K21)^2/K21)</f>
        <v>6.26450941298281</v>
      </c>
      <c r="O21" s="7"/>
    </row>
    <row r="22" customFormat="false" ht="12.75" hidden="false" customHeight="false" outlineLevel="0" collapsed="false">
      <c r="F22" s="5"/>
      <c r="G22" s="6"/>
      <c r="H22" s="6"/>
      <c r="J22" s="7"/>
      <c r="K22" s="7"/>
      <c r="L22" s="7"/>
      <c r="M22" s="7"/>
      <c r="N22" s="7"/>
      <c r="O22" s="7"/>
    </row>
    <row r="23" customFormat="false" ht="12.75" hidden="false" customHeight="false" outlineLevel="0" collapsed="false">
      <c r="B23" s="1" t="s">
        <v>34</v>
      </c>
      <c r="C23" s="1" t="s">
        <v>13</v>
      </c>
      <c r="D23" s="5" t="n">
        <f aca="false">C11*(1-C7)+C12*(1-C7)+C13*(1-C7*C8)</f>
        <v>8466.59456</v>
      </c>
      <c r="E23" s="5" t="n">
        <f aca="false">C14-D23</f>
        <v>942.405440000001</v>
      </c>
      <c r="F23" s="5" t="n">
        <f aca="false">IF(ISERR(E23/I23),0,E23/I23)</f>
        <v>0.10016</v>
      </c>
      <c r="G23" s="6" t="n">
        <f aca="false">CHIDIST(O23,2)</f>
        <v>0.000186060964688188</v>
      </c>
      <c r="H23" s="6"/>
      <c r="I23" s="1" t="n">
        <f aca="false">C14</f>
        <v>9409</v>
      </c>
      <c r="J23" s="7" t="n">
        <f aca="false">SUM(D$23:D$25)*SUM($D23:$E23)/$C$4</f>
        <v>8454.622247312</v>
      </c>
      <c r="K23" s="7" t="n">
        <f aca="false">SUM(E$23:E$25)*SUM($D23:$E23)/$C$4</f>
        <v>954.377752688</v>
      </c>
      <c r="L23" s="7"/>
      <c r="M23" s="7" t="n">
        <f aca="false">IF(ISERR((D23-J23)^2/J23),0,(D23-J23)^2/J23)</f>
        <v>0.0169535985058131</v>
      </c>
      <c r="N23" s="7" t="n">
        <f aca="false">IF(ISERR((E23-K23)^2/K23),0,(E23-K23)^2/K23)</f>
        <v>0.150188194030652</v>
      </c>
      <c r="O23" s="7" t="n">
        <f aca="false">SUM(M23:N25)</f>
        <v>17.1788723416284</v>
      </c>
    </row>
    <row r="24" customFormat="false" ht="12.75" hidden="false" customHeight="false" outlineLevel="0" collapsed="false">
      <c r="C24" s="1" t="s">
        <v>14</v>
      </c>
      <c r="D24" s="5" t="n">
        <f aca="false">D11*(1-C7)+D12*(1-C7*C8)+D13*(1-C7*C8)</f>
        <v>514.58112</v>
      </c>
      <c r="E24" s="5" t="n">
        <f aca="false">D14-D24</f>
        <v>67.4188799999999</v>
      </c>
      <c r="F24" s="5" t="n">
        <f aca="false">IF(ISERR(E24/I24),0,E24/I24)</f>
        <v>0.11584</v>
      </c>
      <c r="G24" s="6"/>
      <c r="H24" s="6"/>
      <c r="I24" s="1" t="n">
        <f aca="false">D14</f>
        <v>582</v>
      </c>
      <c r="J24" s="7" t="n">
        <f aca="false">SUM(D$23:D$25)*SUM($D24:$E24)/$C$4</f>
        <v>522.966324576</v>
      </c>
      <c r="K24" s="7" t="n">
        <f aca="false">SUM(E$23:E$25)*SUM($D24:$E24)/$C$4</f>
        <v>59.033675424</v>
      </c>
      <c r="L24" s="7"/>
      <c r="M24" s="7" t="n">
        <f aca="false">IF(ISERR((D24-J24)^2/J24),0,(D24-J24)^2/J24)</f>
        <v>0.134447769344186</v>
      </c>
      <c r="N24" s="7" t="n">
        <f aca="false">IF(ISERR((E24-K24)^2/K24),0,(E24-K24)^2/K24)</f>
        <v>1.19104316775752</v>
      </c>
      <c r="O24" s="7"/>
    </row>
    <row r="25" customFormat="false" ht="12.75" hidden="false" customHeight="false" outlineLevel="0" collapsed="false">
      <c r="C25" s="1" t="s">
        <v>15</v>
      </c>
      <c r="D25" s="5" t="n">
        <f aca="false">IF(C7*C8&gt;1,0,E14*(1-C7*C8))</f>
        <v>4.5</v>
      </c>
      <c r="E25" s="5" t="n">
        <f aca="false">E14-D25</f>
        <v>4.5</v>
      </c>
      <c r="F25" s="5" t="n">
        <f aca="false">IF(ISERR(E25/I25),0,E25/I25)</f>
        <v>0.5</v>
      </c>
      <c r="G25" s="6"/>
      <c r="H25" s="6"/>
      <c r="I25" s="1" t="n">
        <f aca="false">E14</f>
        <v>9</v>
      </c>
      <c r="J25" s="7" t="n">
        <f aca="false">SUM(D$23:D$25)*SUM($D25:$E25)/$C$4</f>
        <v>8.087108112</v>
      </c>
      <c r="K25" s="7" t="n">
        <f aca="false">SUM(E$23:E$25)*SUM($D25:$E25)/$C$4</f>
        <v>0.912891888</v>
      </c>
      <c r="L25" s="7"/>
      <c r="M25" s="7" t="n">
        <f aca="false">IF(ISERR((D25-J25)^2/J25),0,(D25-J25)^2/J25)</f>
        <v>1.59109343277891</v>
      </c>
      <c r="N25" s="7" t="n">
        <f aca="false">IF(ISERR((E25-K25)^2/K25),0,(E25-K25)^2/K25)</f>
        <v>14.0951461792113</v>
      </c>
      <c r="O25" s="7"/>
    </row>
    <row r="26" customFormat="false" ht="12.75" hidden="false" customHeight="false" outlineLevel="0" collapsed="false">
      <c r="F26" s="5"/>
      <c r="G26" s="6"/>
      <c r="H26" s="6"/>
      <c r="J26" s="7"/>
      <c r="K26" s="7"/>
      <c r="L26" s="7"/>
      <c r="M26" s="7"/>
      <c r="N26" s="7"/>
      <c r="O26" s="7"/>
    </row>
    <row r="27" customFormat="false" ht="12.75" hidden="false" customHeight="false" outlineLevel="0" collapsed="false">
      <c r="B27" s="1" t="s">
        <v>35</v>
      </c>
      <c r="C27" s="1" t="s">
        <v>36</v>
      </c>
      <c r="D27" s="5" t="n">
        <f aca="false">SUM(P11,Q11,P12,Q13,R13,R12)</f>
        <v>8968.06488</v>
      </c>
      <c r="E27" s="5" t="n">
        <f aca="false">SUM(L11,M11,L12,N12,N13,M13)</f>
        <v>996.71352</v>
      </c>
      <c r="F27" s="5" t="n">
        <f aca="false">IF(ISERR(E27/I27),0,E27/I27)</f>
        <v>0.100029565877774</v>
      </c>
      <c r="G27" s="6" t="n">
        <f aca="false">CHIDIST(O27,1)</f>
        <v>4.19696686766734E-015</v>
      </c>
      <c r="H27" s="6"/>
      <c r="I27" s="1" t="n">
        <f aca="false">C4-I28</f>
        <v>9964.1892</v>
      </c>
      <c r="J27" s="7" t="n">
        <f aca="false">SUM(D$27:D$28)*SUM($D27:$E27)/$C$4</f>
        <v>8954.02669254693</v>
      </c>
      <c r="K27" s="7" t="n">
        <f aca="false">SUM(E$27:E$28)*SUM($D27:$E27)/$C$4</f>
        <v>1010.75170745307</v>
      </c>
      <c r="L27" s="7"/>
      <c r="M27" s="7" t="n">
        <f aca="false">IF(ISERR((D27-J27)^2/J27),0,(D27-J27)^2/J27)</f>
        <v>0.0220091712627489</v>
      </c>
      <c r="N27" s="7" t="n">
        <f aca="false">IF(ISERR((E27-K27)^2/K27),0,(E27-K27)^2/K27)</f>
        <v>0.194974399265754</v>
      </c>
      <c r="O27" s="7" t="n">
        <f aca="false">SUM(M27:N28)</f>
        <v>61.6052565836035</v>
      </c>
    </row>
    <row r="28" customFormat="false" ht="12.75" hidden="false" customHeight="false" outlineLevel="0" collapsed="false">
      <c r="C28" s="1" t="s">
        <v>37</v>
      </c>
      <c r="D28" s="5" t="n">
        <f aca="false">P13+Q12+R11</f>
        <v>17.6108</v>
      </c>
      <c r="E28" s="5" t="n">
        <f aca="false">L13+M12+N11</f>
        <v>17.6108</v>
      </c>
      <c r="F28" s="5" t="n">
        <f aca="false">IF(ISERR(E28/I28),0,E28/I28)</f>
        <v>0.491773431478772</v>
      </c>
      <c r="G28" s="6"/>
      <c r="H28" s="6"/>
      <c r="I28" s="1" t="n">
        <f aca="false">SUM(C13:E13,D12:E12,E11)</f>
        <v>35.8108</v>
      </c>
      <c r="J28" s="7" t="n">
        <f aca="false">SUM(D$27:D$28)*SUM($D28:$E28)/$C$4</f>
        <v>31.6489874530688</v>
      </c>
      <c r="K28" s="7" t="n">
        <f aca="false">SUM(E$27:E$28)*SUM($D28:$E28)/$C$4</f>
        <v>3.5726125469312</v>
      </c>
      <c r="L28" s="7"/>
      <c r="M28" s="7" t="n">
        <f aca="false">IF(ISERR((D28-J28)^2/J28),0,(D28-J28)^2/J28)</f>
        <v>6.22676182799616</v>
      </c>
      <c r="N28" s="7" t="n">
        <f aca="false">IF(ISERR((E28-K28)^2/K28),0,(E28-K28)^2/K28)</f>
        <v>55.1615111850788</v>
      </c>
      <c r="O28" s="7"/>
    </row>
    <row r="29" customFormat="false" ht="12.75" hidden="false" customHeight="false" outlineLevel="0" collapsed="false">
      <c r="D29" s="5"/>
      <c r="E29" s="5"/>
    </row>
  </sheetData>
  <conditionalFormatting sqref="G23 G27 G19">
    <cfRule type="cellIs" priority="2" operator="lessThan" aboveAverage="0" equalAverage="0" bottom="0" percent="0" rank="0" text="" dxfId="0">
      <formula>0.00000005</formula>
    </cfRule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1.56"/>
    <col collapsed="false" customWidth="true" hidden="false" outlineLevel="0" max="3" min="3" style="1" width="12.56"/>
    <col collapsed="false" customWidth="false" hidden="false" outlineLevel="0" max="4" min="4" style="1" width="9.14"/>
    <col collapsed="false" customWidth="true" hidden="false" outlineLevel="0" max="5" min="5" style="1" width="9.7"/>
    <col collapsed="false" customWidth="true" hidden="false" outlineLevel="0" max="8" min="6" style="1" width="10.71"/>
    <col collapsed="false" customWidth="false" hidden="false" outlineLevel="0" max="9" min="9" style="1" width="9.14"/>
    <col collapsed="false" customWidth="true" hidden="false" outlineLevel="0" max="10" min="10" style="1" width="9.28"/>
    <col collapsed="false" customWidth="true" hidden="false" outlineLevel="0" max="11" min="11" style="1" width="7.7"/>
    <col collapsed="false" customWidth="true" hidden="false" outlineLevel="0" max="12" min="12" style="1" width="6.56"/>
    <col collapsed="false" customWidth="true" hidden="false" outlineLevel="0" max="13" min="13" style="1" width="5.56"/>
    <col collapsed="false" customWidth="true" hidden="false" outlineLevel="0" max="14" min="14" style="1" width="6.56"/>
    <col collapsed="false" customWidth="true" hidden="false" outlineLevel="0" max="15" min="15" style="1" width="9.7"/>
    <col collapsed="false" customWidth="false" hidden="false" outlineLevel="0" max="257" min="16" style="1" width="9.14"/>
  </cols>
  <sheetData>
    <row r="2" customFormat="false" ht="12.75" hidden="false" customHeight="false" outlineLevel="0" collapsed="false">
      <c r="B2" s="2" t="s">
        <v>38</v>
      </c>
    </row>
    <row r="4" customFormat="false" ht="12.75" hidden="false" customHeight="false" outlineLevel="0" collapsed="false">
      <c r="B4" s="1" t="s">
        <v>1</v>
      </c>
      <c r="C4" s="3" t="n">
        <v>10000</v>
      </c>
      <c r="E4" s="1" t="s">
        <v>2</v>
      </c>
    </row>
    <row r="5" customFormat="false" ht="12.75" hidden="false" customHeight="false" outlineLevel="0" collapsed="false">
      <c r="B5" s="1" t="s">
        <v>3</v>
      </c>
      <c r="C5" s="3" t="n">
        <v>0.05</v>
      </c>
      <c r="E5" s="1" t="s">
        <v>4</v>
      </c>
      <c r="J5" s="4" t="s">
        <v>5</v>
      </c>
      <c r="K5" s="1" t="n">
        <f aca="false">1-C5</f>
        <v>0.95</v>
      </c>
    </row>
    <row r="6" customFormat="false" ht="12.75" hidden="false" customHeight="false" outlineLevel="0" collapsed="false">
      <c r="B6" s="1" t="s">
        <v>6</v>
      </c>
      <c r="C6" s="3" t="n">
        <v>0.05</v>
      </c>
      <c r="E6" s="1" t="s">
        <v>7</v>
      </c>
      <c r="J6" s="4" t="s">
        <v>8</v>
      </c>
      <c r="K6" s="1" t="n">
        <f aca="false">1-C6</f>
        <v>0.95</v>
      </c>
    </row>
    <row r="7" customFormat="false" ht="12.75" hidden="false" customHeight="false" outlineLevel="0" collapsed="false">
      <c r="B7" s="1" t="s">
        <v>9</v>
      </c>
      <c r="C7" s="3" t="n">
        <v>0.05</v>
      </c>
      <c r="E7" s="1" t="s">
        <v>10</v>
      </c>
    </row>
    <row r="8" customFormat="false" ht="12.75" hidden="false" customHeight="false" outlineLevel="0" collapsed="false">
      <c r="B8" s="1" t="s">
        <v>39</v>
      </c>
      <c r="C8" s="3" t="n">
        <v>10</v>
      </c>
      <c r="E8" s="1" t="s">
        <v>40</v>
      </c>
    </row>
    <row r="9" customFormat="false" ht="12.75" hidden="false" customHeight="false" outlineLevel="0" collapsed="false">
      <c r="B9" s="1" t="s">
        <v>41</v>
      </c>
      <c r="C9" s="3" t="n">
        <v>1</v>
      </c>
      <c r="E9" s="1" t="s">
        <v>42</v>
      </c>
    </row>
    <row r="11" customFormat="false" ht="12.75" hidden="false" customHeight="false" outlineLevel="0" collapsed="false">
      <c r="C11" s="4" t="s">
        <v>13</v>
      </c>
      <c r="D11" s="4" t="s">
        <v>14</v>
      </c>
      <c r="E11" s="4" t="s">
        <v>15</v>
      </c>
      <c r="F11" s="4" t="s">
        <v>16</v>
      </c>
      <c r="H11" s="1" t="s">
        <v>17</v>
      </c>
      <c r="L11" s="1" t="s">
        <v>18</v>
      </c>
      <c r="P11" s="1" t="s">
        <v>19</v>
      </c>
    </row>
    <row r="12" customFormat="false" ht="12.75" hidden="false" customHeight="false" outlineLevel="0" collapsed="false">
      <c r="B12" s="1" t="s">
        <v>20</v>
      </c>
      <c r="C12" s="5" t="n">
        <f aca="false">$K5^2*$K6^2*$C$4</f>
        <v>8145.0625</v>
      </c>
      <c r="D12" s="5" t="n">
        <f aca="false">$K5^2*2*$K6*$C6*$C$4</f>
        <v>857.375</v>
      </c>
      <c r="E12" s="5" t="n">
        <f aca="false">$K5^2*$C6^2*$C$4</f>
        <v>22.5625</v>
      </c>
      <c r="F12" s="1" t="n">
        <f aca="false">SUM(C12:E12)</f>
        <v>9025</v>
      </c>
      <c r="H12" s="1" t="n">
        <f aca="false">C7</f>
        <v>0.05</v>
      </c>
      <c r="I12" s="1" t="n">
        <f aca="false">C7</f>
        <v>0.05</v>
      </c>
      <c r="J12" s="1" t="n">
        <f aca="false">C7*C8</f>
        <v>0.5</v>
      </c>
      <c r="L12" s="1" t="n">
        <f aca="false">H12*C12</f>
        <v>407.253125</v>
      </c>
      <c r="M12" s="1" t="n">
        <f aca="false">I12*D12</f>
        <v>42.86875</v>
      </c>
      <c r="N12" s="1" t="n">
        <f aca="false">J12*E12</f>
        <v>11.28125</v>
      </c>
      <c r="P12" s="5" t="n">
        <f aca="false">C12-L12</f>
        <v>7737.809375</v>
      </c>
      <c r="Q12" s="5" t="n">
        <f aca="false">D12-M12</f>
        <v>814.50625</v>
      </c>
      <c r="R12" s="5" t="n">
        <f aca="false">E12-N12</f>
        <v>11.28125</v>
      </c>
    </row>
    <row r="13" customFormat="false" ht="12.75" hidden="false" customHeight="false" outlineLevel="0" collapsed="false">
      <c r="B13" s="1" t="s">
        <v>21</v>
      </c>
      <c r="C13" s="5" t="n">
        <f aca="false">2*C5*K5*K6^2*$C$4</f>
        <v>857.375</v>
      </c>
      <c r="D13" s="5" t="n">
        <f aca="false">2*C5*K5*2*C6*K6*C4</f>
        <v>90.25</v>
      </c>
      <c r="E13" s="5" t="n">
        <f aca="false">2*C5*K5*C6^2*$C$4</f>
        <v>2.375</v>
      </c>
      <c r="F13" s="1" t="n">
        <f aca="false">SUM(C13:E13)</f>
        <v>950</v>
      </c>
      <c r="H13" s="1" t="n">
        <f aca="false">C7</f>
        <v>0.05</v>
      </c>
      <c r="I13" s="1" t="n">
        <f aca="false">C7</f>
        <v>0.05</v>
      </c>
      <c r="J13" s="1" t="n">
        <f aca="false">C7*C8</f>
        <v>0.5</v>
      </c>
      <c r="L13" s="1" t="n">
        <f aca="false">H13*C13</f>
        <v>42.86875</v>
      </c>
      <c r="M13" s="1" t="n">
        <f aca="false">I13*D13</f>
        <v>4.5125</v>
      </c>
      <c r="N13" s="1" t="n">
        <f aca="false">J13*E13</f>
        <v>1.1875</v>
      </c>
      <c r="P13" s="5" t="n">
        <f aca="false">C13-L13</f>
        <v>814.50625</v>
      </c>
      <c r="Q13" s="5" t="n">
        <f aca="false">D13-M13</f>
        <v>85.7375</v>
      </c>
      <c r="R13" s="5" t="n">
        <f aca="false">E13-N13</f>
        <v>1.1875</v>
      </c>
    </row>
    <row r="14" customFormat="false" ht="12.75" hidden="false" customHeight="false" outlineLevel="0" collapsed="false">
      <c r="B14" s="1" t="s">
        <v>22</v>
      </c>
      <c r="C14" s="5" t="n">
        <f aca="false">C5^2*K6^2*$C$4</f>
        <v>22.5625</v>
      </c>
      <c r="D14" s="5" t="n">
        <f aca="false">C5^2*2*C6*K6*$C$4</f>
        <v>2.375</v>
      </c>
      <c r="E14" s="5" t="n">
        <f aca="false">C5^2*C6^2*$C$4</f>
        <v>0.0625</v>
      </c>
      <c r="F14" s="1" t="n">
        <f aca="false">SUM(C14:E14)</f>
        <v>25</v>
      </c>
      <c r="H14" s="1" t="n">
        <f aca="false">C7*C9</f>
        <v>0.05</v>
      </c>
      <c r="I14" s="1" t="n">
        <f aca="false">C7*C9</f>
        <v>0.05</v>
      </c>
      <c r="J14" s="1" t="n">
        <f aca="false">C7*MAX(C8,C9)</f>
        <v>0.5</v>
      </c>
      <c r="L14" s="1" t="n">
        <f aca="false">H14*C14</f>
        <v>1.128125</v>
      </c>
      <c r="M14" s="1" t="n">
        <f aca="false">I14*D14</f>
        <v>0.11875</v>
      </c>
      <c r="N14" s="1" t="n">
        <f aca="false">J14*E14</f>
        <v>0.03125</v>
      </c>
      <c r="P14" s="5" t="n">
        <f aca="false">C14-L14</f>
        <v>21.434375</v>
      </c>
      <c r="Q14" s="5" t="n">
        <f aca="false">D14-M14</f>
        <v>2.25625</v>
      </c>
      <c r="R14" s="5" t="n">
        <f aca="false">E14-N14</f>
        <v>0.03125</v>
      </c>
    </row>
    <row r="15" customFormat="false" ht="12.75" hidden="false" customHeight="false" outlineLevel="0" collapsed="false">
      <c r="B15" s="1" t="s">
        <v>16</v>
      </c>
      <c r="C15" s="1" t="n">
        <f aca="false">SUM(C12:C14)</f>
        <v>9025</v>
      </c>
      <c r="D15" s="1" t="n">
        <f aca="false">SUM(D12:D14)</f>
        <v>950</v>
      </c>
      <c r="E15" s="1" t="n">
        <f aca="false">SUM(E12:E14)</f>
        <v>25</v>
      </c>
      <c r="F15" s="1" t="n">
        <f aca="false">SUM(F12:F14)</f>
        <v>10000</v>
      </c>
    </row>
    <row r="18" customFormat="false" ht="12.75" hidden="false" customHeight="false" outlineLevel="0" collapsed="false">
      <c r="B18" s="1" t="s">
        <v>23</v>
      </c>
      <c r="C18" s="1" t="s">
        <v>24</v>
      </c>
      <c r="D18" s="4" t="s">
        <v>25</v>
      </c>
      <c r="E18" s="4" t="s">
        <v>26</v>
      </c>
      <c r="F18" s="4" t="s">
        <v>27</v>
      </c>
      <c r="G18" s="4" t="s">
        <v>28</v>
      </c>
      <c r="H18" s="4"/>
      <c r="I18" s="4" t="s">
        <v>16</v>
      </c>
      <c r="J18" s="1" t="s">
        <v>29</v>
      </c>
      <c r="K18" s="1" t="s">
        <v>30</v>
      </c>
      <c r="M18" s="1" t="s">
        <v>31</v>
      </c>
      <c r="N18" s="1" t="s">
        <v>31</v>
      </c>
      <c r="O18" s="1" t="s">
        <v>32</v>
      </c>
    </row>
    <row r="20" customFormat="false" ht="12.75" hidden="false" customHeight="false" outlineLevel="0" collapsed="false">
      <c r="B20" s="1" t="s">
        <v>33</v>
      </c>
      <c r="C20" s="1" t="s">
        <v>20</v>
      </c>
      <c r="D20" s="5" t="n">
        <f aca="false">C12*(1-C7)+D12*(1-C7)+E12*(1-C7*C8)</f>
        <v>8563.596875</v>
      </c>
      <c r="E20" s="5" t="n">
        <f aca="false">F12-D20</f>
        <v>461.403125000001</v>
      </c>
      <c r="F20" s="5" t="n">
        <f aca="false">IF(ISERR(E20/I20),0,E20/I20)</f>
        <v>0.0511250000000001</v>
      </c>
      <c r="G20" s="6" t="n">
        <f aca="false">CHIDIST(O20,2)</f>
        <v>2.62115916276159E-027</v>
      </c>
      <c r="H20" s="6"/>
      <c r="I20" s="1" t="n">
        <f aca="false">F12</f>
        <v>9025</v>
      </c>
      <c r="J20" s="7" t="n">
        <f aca="false">SUM(D$20:D$22)*SUM($D20:$E20)/$C$4</f>
        <v>8516.8163515625</v>
      </c>
      <c r="K20" s="7" t="n">
        <f aca="false">SUM(E$20:E$22)*SUM($D20:$E20)/$C$4</f>
        <v>508.183648437501</v>
      </c>
      <c r="L20" s="7"/>
      <c r="M20" s="7" t="n">
        <f aca="false">IF(ISERR((D20-J20)^2/J20),0,(D20-J20)^2/J20)</f>
        <v>0.25695251403242</v>
      </c>
      <c r="N20" s="7" t="n">
        <f aca="false">IF(ISERR((E20-K20)^2/K20),0,(E20-K20)^2/K20)</f>
        <v>4.30635141412982</v>
      </c>
      <c r="O20" s="7" t="n">
        <f aca="false">SUM(M20:N22)</f>
        <v>122.412361724748</v>
      </c>
    </row>
    <row r="21" customFormat="false" ht="12.75" hidden="false" customHeight="false" outlineLevel="0" collapsed="false">
      <c r="C21" s="1" t="s">
        <v>21</v>
      </c>
      <c r="D21" s="5" t="n">
        <f aca="false">C13*(1-C7)+D13*(1-C7*C8)+E13*(1-C7*C8)</f>
        <v>860.81875</v>
      </c>
      <c r="E21" s="5" t="n">
        <f aca="false">F13-D21</f>
        <v>89.18125</v>
      </c>
      <c r="F21" s="5" t="n">
        <f aca="false">IF(ISERR(E21/I21),0,E21/I21)</f>
        <v>0.093875</v>
      </c>
      <c r="G21" s="6"/>
      <c r="H21" s="6"/>
      <c r="I21" s="1" t="n">
        <f aca="false">F13</f>
        <v>950</v>
      </c>
      <c r="J21" s="7" t="n">
        <f aca="false">SUM(D$20:D$22)*SUM($D21:$E21)/$C$4</f>
        <v>896.506984375</v>
      </c>
      <c r="K21" s="7" t="n">
        <f aca="false">SUM(E$20:E$22)*SUM($D21:$E21)/$C$4</f>
        <v>53.4930156250001</v>
      </c>
      <c r="L21" s="7"/>
      <c r="M21" s="7" t="n">
        <f aca="false">IF(ISERR((D21-J21)^2/J21),0,(D21-J21)^2/J21)</f>
        <v>1.42068059145445</v>
      </c>
      <c r="N21" s="7" t="n">
        <f aca="false">IF(ISERR((E21-K21)^2/K21),0,(E21-K21)^2/K21)</f>
        <v>23.8096517446977</v>
      </c>
      <c r="O21" s="7"/>
    </row>
    <row r="22" customFormat="false" ht="12.75" hidden="false" customHeight="false" outlineLevel="0" collapsed="false">
      <c r="C22" s="1" t="s">
        <v>22</v>
      </c>
      <c r="D22" s="5" t="n">
        <f aca="false">IF(C7*C8&gt;1,0,F14*(1-C7*C8))</f>
        <v>12.5</v>
      </c>
      <c r="E22" s="5" t="n">
        <f aca="false">F14-D22</f>
        <v>12.5</v>
      </c>
      <c r="F22" s="5" t="n">
        <f aca="false">IF(ISERR(E22/I22),0,E22/I22)</f>
        <v>0.5</v>
      </c>
      <c r="G22" s="6"/>
      <c r="H22" s="6"/>
      <c r="I22" s="1" t="n">
        <f aca="false">F14</f>
        <v>25</v>
      </c>
      <c r="J22" s="7" t="n">
        <f aca="false">SUM(D$20:D$22)*SUM($D22:$E22)/$C$4</f>
        <v>23.5922890625</v>
      </c>
      <c r="K22" s="7" t="n">
        <f aca="false">SUM(E$20:E$22)*SUM($D22:$E22)/$C$4</f>
        <v>1.4077109375</v>
      </c>
      <c r="L22" s="7"/>
      <c r="M22" s="7" t="n">
        <f aca="false">IF(ISERR((D22-J22)^2/J22),0,(D22-J22)^2/J22)</f>
        <v>5.21521571391848</v>
      </c>
      <c r="N22" s="7" t="n">
        <f aca="false">IF(ISERR((E22-K22)^2/K22),0,(E22-K22)^2/K22)</f>
        <v>87.4035097465149</v>
      </c>
      <c r="O22" s="7"/>
    </row>
    <row r="23" customFormat="false" ht="12.75" hidden="false" customHeight="false" outlineLevel="0" collapsed="false">
      <c r="F23" s="5"/>
      <c r="G23" s="6"/>
      <c r="H23" s="6"/>
      <c r="J23" s="7"/>
      <c r="K23" s="7"/>
      <c r="L23" s="7"/>
      <c r="M23" s="7"/>
      <c r="N23" s="7"/>
      <c r="O23" s="7"/>
    </row>
    <row r="24" customFormat="false" ht="12.75" hidden="false" customHeight="false" outlineLevel="0" collapsed="false">
      <c r="B24" s="1" t="s">
        <v>34</v>
      </c>
      <c r="C24" s="1" t="s">
        <v>13</v>
      </c>
      <c r="D24" s="5" t="n">
        <f aca="false">C12*(1-C7)+C13*(1-C7)+C14*(1-C7*C9)</f>
        <v>8573.75</v>
      </c>
      <c r="E24" s="5" t="n">
        <f aca="false">C15-D24</f>
        <v>451.25</v>
      </c>
      <c r="F24" s="5" t="n">
        <f aca="false">IF(ISERR(E24/I24),0,E24/I24)</f>
        <v>0.05</v>
      </c>
      <c r="G24" s="6" t="n">
        <f aca="false">CHIDIST(O24,2)</f>
        <v>1</v>
      </c>
      <c r="H24" s="6"/>
      <c r="I24" s="1" t="n">
        <f aca="false">C15</f>
        <v>9025</v>
      </c>
      <c r="J24" s="7" t="n">
        <f aca="false">SUM(D$24:D$26)*SUM($D24:$E24)/$C$4</f>
        <v>8573.75</v>
      </c>
      <c r="K24" s="7" t="n">
        <f aca="false">SUM(E$24:E$26)*SUM($D24:$E24)/$C$4</f>
        <v>451.25</v>
      </c>
      <c r="L24" s="7"/>
      <c r="M24" s="7" t="n">
        <f aca="false">IF(ISERR((D24-J24)^2/J24),0,(D24-J24)^2/J24)</f>
        <v>0</v>
      </c>
      <c r="N24" s="7" t="n">
        <f aca="false">IF(ISERR((E24-K24)^2/K24),0,(E24-K24)^2/K24)</f>
        <v>0</v>
      </c>
      <c r="O24" s="7" t="n">
        <f aca="false">SUM(M24:N26)</f>
        <v>0</v>
      </c>
    </row>
    <row r="25" customFormat="false" ht="12.75" hidden="false" customHeight="false" outlineLevel="0" collapsed="false">
      <c r="C25" s="1" t="s">
        <v>14</v>
      </c>
      <c r="D25" s="5" t="n">
        <f aca="false">D12*(1-C7)+D13*(1-C7*C9)+D14*(1-C7*C9)</f>
        <v>902.5</v>
      </c>
      <c r="E25" s="5" t="n">
        <f aca="false">D15-D25</f>
        <v>47.5</v>
      </c>
      <c r="F25" s="5" t="n">
        <f aca="false">IF(ISERR(E25/I25),0,E25/I25)</f>
        <v>0.05</v>
      </c>
      <c r="G25" s="6"/>
      <c r="H25" s="6"/>
      <c r="I25" s="1" t="n">
        <f aca="false">D15</f>
        <v>950</v>
      </c>
      <c r="J25" s="7" t="n">
        <f aca="false">SUM(D$24:D$26)*SUM($D25:$E25)/$C$4</f>
        <v>902.5</v>
      </c>
      <c r="K25" s="7" t="n">
        <f aca="false">SUM(E$24:E$26)*SUM($D25:$E25)/$C$4</f>
        <v>47.5</v>
      </c>
      <c r="L25" s="7"/>
      <c r="M25" s="7" t="n">
        <f aca="false">IF(ISERR((D25-J25)^2/J25),0,(D25-J25)^2/J25)</f>
        <v>0</v>
      </c>
      <c r="N25" s="7" t="n">
        <f aca="false">IF(ISERR((E25-K25)^2/K25),0,(E25-K25)^2/K25)</f>
        <v>0</v>
      </c>
      <c r="O25" s="7"/>
    </row>
    <row r="26" customFormat="false" ht="12.75" hidden="false" customHeight="false" outlineLevel="0" collapsed="false">
      <c r="C26" s="1" t="s">
        <v>15</v>
      </c>
      <c r="D26" s="5" t="n">
        <f aca="false">IF(C7*C9&gt;1,0,E15*(1-C7*C9))</f>
        <v>23.75</v>
      </c>
      <c r="E26" s="5" t="n">
        <f aca="false">E15-D26</f>
        <v>1.25</v>
      </c>
      <c r="F26" s="5" t="n">
        <f aca="false">IF(ISERR(E26/I26),0,E26/I26)</f>
        <v>0.05</v>
      </c>
      <c r="G26" s="6"/>
      <c r="H26" s="6"/>
      <c r="I26" s="1" t="n">
        <f aca="false">E15</f>
        <v>25</v>
      </c>
      <c r="J26" s="7" t="n">
        <f aca="false">SUM(D$24:D$26)*SUM($D26:$E26)/$C$4</f>
        <v>23.75</v>
      </c>
      <c r="K26" s="7" t="n">
        <f aca="false">SUM(E$24:E$26)*SUM($D26:$E26)/$C$4</f>
        <v>1.25</v>
      </c>
      <c r="L26" s="7"/>
      <c r="M26" s="7" t="n">
        <f aca="false">IF(ISERR((D26-J26)^2/J26),0,(D26-J26)^2/J26)</f>
        <v>0</v>
      </c>
      <c r="N26" s="7" t="n">
        <f aca="false">IF(ISERR((E26-K26)^2/K26),0,(E26-K26)^2/K26)</f>
        <v>0</v>
      </c>
      <c r="O26" s="7"/>
    </row>
    <row r="27" customFormat="false" ht="12.75" hidden="false" customHeight="false" outlineLevel="0" collapsed="false">
      <c r="F27" s="5"/>
      <c r="G27" s="6"/>
      <c r="H27" s="6"/>
      <c r="J27" s="7"/>
      <c r="K27" s="7"/>
      <c r="L27" s="7"/>
      <c r="M27" s="7"/>
      <c r="N27" s="7"/>
      <c r="O27" s="7"/>
    </row>
    <row r="28" customFormat="false" ht="12.75" hidden="false" customHeight="false" outlineLevel="0" collapsed="false">
      <c r="B28" s="1" t="s">
        <v>35</v>
      </c>
      <c r="C28" s="1" t="s">
        <v>36</v>
      </c>
      <c r="D28" s="5" t="n">
        <f aca="false">SUM(P12,Q12,P13,Q14,R14,R13)</f>
        <v>9370.296875</v>
      </c>
      <c r="E28" s="5" t="n">
        <f aca="false">SUM(L12,M12,L13,N13,N14,M14)</f>
        <v>494.328125</v>
      </c>
      <c r="F28" s="5" t="n">
        <f aca="false">IF(ISERR(E28/I28),0,E28/I28)</f>
        <v>0.050135651666804</v>
      </c>
      <c r="G28" s="6" t="n">
        <f aca="false">CHIDIST(O28,1)</f>
        <v>8.52252761275473E-005</v>
      </c>
      <c r="H28" s="6"/>
      <c r="I28" s="1" t="n">
        <f aca="false">C4-I29</f>
        <v>9859.8125</v>
      </c>
      <c r="J28" s="7" t="n">
        <f aca="false">SUM(D$28:D$29)*SUM($D28:$E28)/$C$4</f>
        <v>9360.296046875</v>
      </c>
      <c r="K28" s="7" t="n">
        <f aca="false">SUM(E$28:E$29)*SUM($D28:$E28)/$C$4</f>
        <v>504.328953125</v>
      </c>
      <c r="L28" s="7"/>
      <c r="M28" s="7" t="n">
        <f aca="false">IF(ISERR((D28-J28)^2/J28),0,(D28-J28)^2/J28)</f>
        <v>0.0106851922935887</v>
      </c>
      <c r="N28" s="7" t="n">
        <f aca="false">IF(ISERR((E28-K28)^2/K28),0,(E28-K28)^2/K28)</f>
        <v>0.198316123962452</v>
      </c>
      <c r="O28" s="7" t="n">
        <f aca="false">SUM(M28:N29)</f>
        <v>15.4386937215913</v>
      </c>
    </row>
    <row r="29" customFormat="false" ht="12.75" hidden="false" customHeight="false" outlineLevel="0" collapsed="false">
      <c r="C29" s="1" t="s">
        <v>37</v>
      </c>
      <c r="D29" s="5" t="n">
        <f aca="false">P14+Q13+R12</f>
        <v>118.453125</v>
      </c>
      <c r="E29" s="5" t="n">
        <f aca="false">L14+M13+N12</f>
        <v>16.921875</v>
      </c>
      <c r="F29" s="5" t="n">
        <f aca="false">IF(ISERR(E29/I29),0,E29/I29)</f>
        <v>0.120708872046366</v>
      </c>
      <c r="G29" s="6"/>
      <c r="H29" s="6"/>
      <c r="I29" s="1" t="n">
        <f aca="false">SUM(C14:E14,D13:E13,E12)</f>
        <v>140.1875</v>
      </c>
      <c r="J29" s="7" t="n">
        <f aca="false">SUM(D$28:D$29)*SUM($D29:$E29)/$C$4</f>
        <v>128.453953125</v>
      </c>
      <c r="K29" s="7" t="n">
        <f aca="false">SUM(E$28:E$29)*SUM($D29:$E29)/$C$4</f>
        <v>6.921046875</v>
      </c>
      <c r="L29" s="7"/>
      <c r="M29" s="7" t="n">
        <f aca="false">IF(ISERR((D29-J29)^2/J29),0,(D29-J29)^2/J29)</f>
        <v>0.778618024222766</v>
      </c>
      <c r="N29" s="7" t="n">
        <f aca="false">IF(ISERR((E29-K29)^2/K29),0,(E29-K29)^2/K29)</f>
        <v>14.4510743811125</v>
      </c>
      <c r="O29" s="7"/>
    </row>
    <row r="30" customFormat="false" ht="12.75" hidden="false" customHeight="false" outlineLevel="0" collapsed="false">
      <c r="D30" s="5"/>
      <c r="E30" s="5"/>
    </row>
  </sheetData>
  <conditionalFormatting sqref="G24 G28 G20">
    <cfRule type="cellIs" priority="2" operator="lessThan" aboveAverage="0" equalAverage="0" bottom="0" percent="0" rank="0" text="" dxfId="2">
      <formula>0.00000005</formula>
    </cfRule>
    <cfRule type="cellIs" priority="3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2T13:41:18Z</dcterms:created>
  <dc:creator>Fan</dc:creator>
  <dc:description/>
  <dc:language>en-US</dc:language>
  <cp:lastModifiedBy>FMB</cp:lastModifiedBy>
  <dcterms:modified xsi:type="dcterms:W3CDTF">2011-10-20T15:37:54Z</dcterms:modified>
  <cp:revision>0</cp:revision>
  <dc:subject/>
  <dc:title/>
</cp:coreProperties>
</file>